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111literature\lywwcx\networkanalysis\第二篇\六投\"/>
    </mc:Choice>
  </mc:AlternateContent>
  <xr:revisionPtr revIDLastSave="0" documentId="13_ncr:1_{881E6000-6B80-43CE-BA9A-B62DCC12BBED}" xr6:coauthVersionLast="47" xr6:coauthVersionMax="47" xr10:uidLastSave="{00000000-0000-0000-0000-000000000000}"/>
  <bookViews>
    <workbookView xWindow="-110" yWindow="-110" windowWidth="19420" windowHeight="10420" xr2:uid="{2DD22CDE-EF72-4691-B97A-56339EF70080}"/>
  </bookViews>
  <sheets>
    <sheet name="BRCA2" sheetId="1" r:id="rId1"/>
    <sheet name="BRCA1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" uniqueCount="98">
  <si>
    <t>STAT2</t>
  </si>
  <si>
    <t>STAT1</t>
  </si>
  <si>
    <t>IRF1</t>
  </si>
  <si>
    <t>E2F4</t>
  </si>
  <si>
    <t>FOXM1</t>
  </si>
  <si>
    <t>TFDP1</t>
  </si>
  <si>
    <t>SIN3A</t>
  </si>
  <si>
    <t>MYBL2</t>
  </si>
  <si>
    <t>Consensus Module</t>
  </si>
  <si>
    <t>Number Genes in Module</t>
  </si>
  <si>
    <t>Transcription Factor</t>
  </si>
  <si>
    <t>Normalised Enrichment Score (NES)</t>
  </si>
  <si>
    <t>Regulated Genes in Module</t>
  </si>
  <si>
    <t>DEG2 MUT PARA</t>
  </si>
  <si>
    <t>DEG1 MUT WT</t>
  </si>
  <si>
    <t>MEpurple</t>
  </si>
  <si>
    <t>IRF4</t>
  </si>
  <si>
    <t>TBX21</t>
  </si>
  <si>
    <t>MEturquoise</t>
  </si>
  <si>
    <t>E2F7</t>
  </si>
  <si>
    <t>E2F1</t>
  </si>
  <si>
    <t>E2F2</t>
  </si>
  <si>
    <t>NFYB</t>
  </si>
  <si>
    <t>NFYC</t>
  </si>
  <si>
    <t>HSFY2</t>
  </si>
  <si>
    <t>TRIM69</t>
  </si>
  <si>
    <t>DEG2</t>
  </si>
  <si>
    <t>DEG1</t>
  </si>
  <si>
    <t>MEblue</t>
  </si>
  <si>
    <t>HOXB8</t>
  </si>
  <si>
    <t>NFYA</t>
  </si>
  <si>
    <t>LEF1</t>
  </si>
  <si>
    <t>LHX3</t>
  </si>
  <si>
    <t>E2F3</t>
  </si>
  <si>
    <t>R3HDM2</t>
  </si>
  <si>
    <t>MEred</t>
  </si>
  <si>
    <t>MECOM</t>
  </si>
  <si>
    <t>TGIF2LY</t>
  </si>
  <si>
    <t>RAD21</t>
  </si>
  <si>
    <t>FOXA2</t>
  </si>
  <si>
    <t>HAND1</t>
  </si>
  <si>
    <t>EBF1</t>
  </si>
  <si>
    <t>ATF3</t>
  </si>
  <si>
    <t>FOS</t>
  </si>
  <si>
    <t>CHD1</t>
  </si>
  <si>
    <t>FOXA1</t>
  </si>
  <si>
    <t>STAT3</t>
  </si>
  <si>
    <t>EP300</t>
  </si>
  <si>
    <t>CAMTA2</t>
  </si>
  <si>
    <t>HOXC11</t>
  </si>
  <si>
    <t>ZNF143</t>
  </si>
  <si>
    <t>ZIC3</t>
  </si>
  <si>
    <t>TFAP2A</t>
  </si>
  <si>
    <t>PBX3</t>
  </si>
  <si>
    <t>BCL3</t>
  </si>
  <si>
    <t>KLF1</t>
  </si>
  <si>
    <t>JUND</t>
  </si>
  <si>
    <t>ZBTB7A</t>
  </si>
  <si>
    <t>MTHFD1</t>
  </si>
  <si>
    <t>PML</t>
  </si>
  <si>
    <t>MTF1</t>
  </si>
  <si>
    <t>MEyellow</t>
  </si>
  <si>
    <t>EZR</t>
  </si>
  <si>
    <t>ERG</t>
  </si>
  <si>
    <t>SRF</t>
  </si>
  <si>
    <t>KLF4</t>
  </si>
  <si>
    <t>MEF2C</t>
  </si>
  <si>
    <t>GPAM</t>
  </si>
  <si>
    <t>SMAD3</t>
  </si>
  <si>
    <t>JAZF1</t>
  </si>
  <si>
    <t>PURA</t>
  </si>
  <si>
    <t>DDX53</t>
  </si>
  <si>
    <t>TCF12</t>
  </si>
  <si>
    <t>EGR2</t>
  </si>
  <si>
    <t>AFF4</t>
  </si>
  <si>
    <t>MEblack</t>
  </si>
  <si>
    <t>SUZ12</t>
  </si>
  <si>
    <t>CTBP2</t>
  </si>
  <si>
    <t>ZBTB14</t>
  </si>
  <si>
    <t>CNOT3</t>
  </si>
  <si>
    <t>REST</t>
  </si>
  <si>
    <t>CENPB</t>
  </si>
  <si>
    <t>ODC1</t>
  </si>
  <si>
    <t>POLI</t>
  </si>
  <si>
    <t>TPI1</t>
  </si>
  <si>
    <t>CTCF</t>
  </si>
  <si>
    <t>LHX2</t>
  </si>
  <si>
    <t>MEbrown</t>
  </si>
  <si>
    <t>SPIB</t>
  </si>
  <si>
    <t>IRF9</t>
  </si>
  <si>
    <t>NFKB1</t>
  </si>
  <si>
    <t>RELB</t>
  </si>
  <si>
    <t>FLT1</t>
  </si>
  <si>
    <t>SPI1</t>
  </si>
  <si>
    <t>STAT5A</t>
  </si>
  <si>
    <t>BATF</t>
  </si>
  <si>
    <t>MTA3</t>
  </si>
  <si>
    <t>CEB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86ED0-EFAA-4FB4-BBF7-1930A3A4B082}">
  <dimension ref="A1:G81"/>
  <sheetViews>
    <sheetView tabSelected="1" workbookViewId="0">
      <selection activeCell="C1" sqref="C1:C1048576"/>
    </sheetView>
  </sheetViews>
  <sheetFormatPr defaultRowHeight="14" x14ac:dyDescent="0.3"/>
  <sheetData>
    <row r="1" spans="1:7" x14ac:dyDescent="0.3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26</v>
      </c>
      <c r="G1" t="s">
        <v>27</v>
      </c>
    </row>
    <row r="2" spans="1:7" x14ac:dyDescent="0.3">
      <c r="A2" t="s">
        <v>28</v>
      </c>
      <c r="B2">
        <v>1059</v>
      </c>
      <c r="C2" t="s">
        <v>3</v>
      </c>
      <c r="D2">
        <v>11.269600000000001</v>
      </c>
      <c r="E2">
        <v>225</v>
      </c>
      <c r="F2">
        <v>0.104702036325339</v>
      </c>
      <c r="G2">
        <v>6.2145588676973701E-2</v>
      </c>
    </row>
    <row r="3" spans="1:7" x14ac:dyDescent="0.3">
      <c r="C3" t="s">
        <v>5</v>
      </c>
      <c r="D3">
        <v>9.0506700000000002</v>
      </c>
      <c r="E3">
        <v>128</v>
      </c>
      <c r="F3">
        <v>1.1455655556550901</v>
      </c>
      <c r="G3">
        <v>0.392512909694616</v>
      </c>
    </row>
    <row r="4" spans="1:7" x14ac:dyDescent="0.3">
      <c r="C4" t="s">
        <v>20</v>
      </c>
      <c r="D4">
        <v>8.86</v>
      </c>
      <c r="E4">
        <v>259</v>
      </c>
      <c r="F4">
        <v>3.1320470866407799</v>
      </c>
      <c r="G4">
        <v>0.55225001922421202</v>
      </c>
    </row>
    <row r="5" spans="1:7" x14ac:dyDescent="0.3">
      <c r="C5" t="s">
        <v>4</v>
      </c>
      <c r="D5">
        <v>8.4435199999999995</v>
      </c>
      <c r="E5">
        <v>125</v>
      </c>
      <c r="F5">
        <v>3.8266861036320701</v>
      </c>
      <c r="G5">
        <v>0.43360692746454099</v>
      </c>
    </row>
    <row r="6" spans="1:7" x14ac:dyDescent="0.3">
      <c r="C6" t="s">
        <v>29</v>
      </c>
      <c r="D6">
        <v>6.7309999999999999</v>
      </c>
      <c r="E6">
        <v>251</v>
      </c>
      <c r="F6">
        <v>1.68645988892003</v>
      </c>
      <c r="G6">
        <v>1.37771722835368</v>
      </c>
    </row>
    <row r="7" spans="1:7" x14ac:dyDescent="0.3">
      <c r="C7" t="s">
        <v>6</v>
      </c>
      <c r="D7">
        <v>6.63734</v>
      </c>
      <c r="E7">
        <v>180</v>
      </c>
      <c r="F7">
        <v>0.12802617472108799</v>
      </c>
      <c r="G7">
        <v>2.8892849994765199E-2</v>
      </c>
    </row>
    <row r="8" spans="1:7" x14ac:dyDescent="0.3">
      <c r="C8" t="s">
        <v>19</v>
      </c>
      <c r="D8">
        <v>6.5449999999999999</v>
      </c>
      <c r="E8">
        <v>264</v>
      </c>
      <c r="F8">
        <v>3.6317327423062502</v>
      </c>
      <c r="G8">
        <v>0.79064727130262102</v>
      </c>
    </row>
    <row r="9" spans="1:7" x14ac:dyDescent="0.3">
      <c r="C9" t="s">
        <v>30</v>
      </c>
      <c r="D9">
        <v>5.8239999999999998</v>
      </c>
      <c r="E9">
        <v>219</v>
      </c>
      <c r="F9">
        <v>0.90258654525856197</v>
      </c>
      <c r="G9">
        <v>0.128130886686357</v>
      </c>
    </row>
    <row r="10" spans="1:7" x14ac:dyDescent="0.3">
      <c r="C10" t="s">
        <v>31</v>
      </c>
      <c r="D10">
        <v>5.0839999999999996</v>
      </c>
      <c r="E10">
        <v>102</v>
      </c>
      <c r="F10">
        <v>1.8114957117680499</v>
      </c>
      <c r="G10">
        <v>-0.219258662071074</v>
      </c>
    </row>
    <row r="11" spans="1:7" x14ac:dyDescent="0.3">
      <c r="C11" t="s">
        <v>32</v>
      </c>
      <c r="D11">
        <v>4.6509999999999998</v>
      </c>
      <c r="E11">
        <v>119</v>
      </c>
      <c r="F11">
        <v>3.87103634129911</v>
      </c>
      <c r="G11">
        <v>2.3011991893614798</v>
      </c>
    </row>
    <row r="12" spans="1:7" x14ac:dyDescent="0.3">
      <c r="C12" t="s">
        <v>7</v>
      </c>
      <c r="D12">
        <v>4.6449999999999996</v>
      </c>
      <c r="E12">
        <v>81</v>
      </c>
      <c r="F12">
        <v>4.2177426409474199</v>
      </c>
      <c r="G12">
        <v>0.59210753800968896</v>
      </c>
    </row>
    <row r="13" spans="1:7" x14ac:dyDescent="0.3">
      <c r="C13" t="s">
        <v>33</v>
      </c>
      <c r="D13">
        <v>4.3339999999999996</v>
      </c>
      <c r="E13">
        <v>168</v>
      </c>
      <c r="F13">
        <v>1.40434266750849</v>
      </c>
      <c r="G13">
        <v>0.46715754986602998</v>
      </c>
    </row>
    <row r="14" spans="1:7" x14ac:dyDescent="0.3">
      <c r="C14" t="s">
        <v>34</v>
      </c>
      <c r="D14">
        <v>4.1289999999999996</v>
      </c>
      <c r="E14">
        <v>106</v>
      </c>
      <c r="F14">
        <v>0.127973256478805</v>
      </c>
      <c r="G14">
        <v>-4.8618326306048003E-2</v>
      </c>
    </row>
    <row r="15" spans="1:7" x14ac:dyDescent="0.3">
      <c r="A15" t="s">
        <v>35</v>
      </c>
      <c r="B15">
        <v>220</v>
      </c>
      <c r="C15" t="s">
        <v>1</v>
      </c>
      <c r="D15">
        <v>5.5449999999999999</v>
      </c>
      <c r="E15">
        <v>53</v>
      </c>
      <c r="F15">
        <v>1.8228820419523599</v>
      </c>
      <c r="G15">
        <v>0.71723777379800302</v>
      </c>
    </row>
    <row r="16" spans="1:7" x14ac:dyDescent="0.3">
      <c r="C16" t="s">
        <v>36</v>
      </c>
      <c r="D16">
        <v>4.5759999999999996</v>
      </c>
      <c r="E16">
        <v>22</v>
      </c>
      <c r="F16">
        <v>-1.40371133404943</v>
      </c>
      <c r="G16">
        <v>-0.30269355260665498</v>
      </c>
    </row>
    <row r="17" spans="1:7" x14ac:dyDescent="0.3">
      <c r="C17" t="s">
        <v>37</v>
      </c>
      <c r="D17">
        <v>4.0220000000000002</v>
      </c>
      <c r="E17">
        <v>49</v>
      </c>
      <c r="F17">
        <v>0</v>
      </c>
      <c r="G17">
        <v>-0.105642094175194</v>
      </c>
    </row>
    <row r="18" spans="1:7" x14ac:dyDescent="0.3">
      <c r="C18" t="s">
        <v>38</v>
      </c>
      <c r="D18">
        <v>3.9977399999999998</v>
      </c>
      <c r="E18">
        <v>59</v>
      </c>
      <c r="F18">
        <v>1.3279704113661399</v>
      </c>
      <c r="G18">
        <v>0.29011425709564198</v>
      </c>
    </row>
    <row r="19" spans="1:7" x14ac:dyDescent="0.3">
      <c r="C19" t="s">
        <v>39</v>
      </c>
      <c r="D19">
        <v>3.9340000000000002</v>
      </c>
      <c r="E19">
        <v>50</v>
      </c>
      <c r="F19">
        <v>1.74654213720398</v>
      </c>
      <c r="G19">
        <v>0.95299666124400995</v>
      </c>
    </row>
    <row r="20" spans="1:7" x14ac:dyDescent="0.3">
      <c r="C20" t="s">
        <v>40</v>
      </c>
      <c r="D20">
        <v>3.7770000000000001</v>
      </c>
      <c r="E20">
        <v>40</v>
      </c>
      <c r="F20">
        <v>1.16270165834641</v>
      </c>
      <c r="G20">
        <v>-0.921623460194677</v>
      </c>
    </row>
    <row r="21" spans="1:7" x14ac:dyDescent="0.3">
      <c r="C21" t="s">
        <v>41</v>
      </c>
      <c r="D21">
        <v>3.5779999999999998</v>
      </c>
      <c r="E21">
        <v>89</v>
      </c>
      <c r="F21">
        <v>-3.5755847021727001</v>
      </c>
      <c r="G21">
        <v>-0.584144515464873</v>
      </c>
    </row>
    <row r="22" spans="1:7" x14ac:dyDescent="0.3">
      <c r="C22" t="s">
        <v>42</v>
      </c>
      <c r="D22">
        <v>3.5209999999999999</v>
      </c>
      <c r="E22">
        <v>12</v>
      </c>
      <c r="F22">
        <v>-1.81685784352005</v>
      </c>
      <c r="G22">
        <v>0.12083223813352099</v>
      </c>
    </row>
    <row r="23" spans="1:7" x14ac:dyDescent="0.3">
      <c r="C23" t="s">
        <v>43</v>
      </c>
      <c r="D23">
        <v>3.444</v>
      </c>
      <c r="E23">
        <v>22</v>
      </c>
      <c r="F23">
        <v>-2.8827002935673001</v>
      </c>
      <c r="G23">
        <v>-0.40450400299307798</v>
      </c>
    </row>
    <row r="24" spans="1:7" x14ac:dyDescent="0.3">
      <c r="C24" t="s">
        <v>44</v>
      </c>
      <c r="D24">
        <v>3.3094399999999999</v>
      </c>
      <c r="E24">
        <v>8</v>
      </c>
      <c r="F24">
        <v>0.20857398437371</v>
      </c>
      <c r="G24">
        <v>3.9448397217150301E-2</v>
      </c>
    </row>
    <row r="25" spans="1:7" x14ac:dyDescent="0.3">
      <c r="C25" t="s">
        <v>45</v>
      </c>
      <c r="D25">
        <v>3.2709899999999998</v>
      </c>
      <c r="E25">
        <v>10</v>
      </c>
      <c r="F25">
        <v>1.7457413970825799</v>
      </c>
      <c r="G25">
        <v>-0.17041815272175401</v>
      </c>
    </row>
    <row r="26" spans="1:7" x14ac:dyDescent="0.3">
      <c r="C26" t="s">
        <v>46</v>
      </c>
      <c r="D26">
        <v>3.2642600000000002</v>
      </c>
      <c r="E26">
        <v>56</v>
      </c>
      <c r="F26">
        <v>8.2038590308149306E-2</v>
      </c>
      <c r="G26">
        <v>0.114817693973384</v>
      </c>
    </row>
    <row r="27" spans="1:7" x14ac:dyDescent="0.3">
      <c r="C27" t="s">
        <v>47</v>
      </c>
      <c r="D27">
        <v>3.1921599999999999</v>
      </c>
      <c r="E27">
        <v>47</v>
      </c>
      <c r="F27">
        <v>-2.0434447742094198E-3</v>
      </c>
      <c r="G27">
        <v>0.12033196227734499</v>
      </c>
    </row>
    <row r="28" spans="1:7" x14ac:dyDescent="0.3">
      <c r="A28" t="s">
        <v>18</v>
      </c>
      <c r="B28">
        <v>1069</v>
      </c>
      <c r="C28" t="s">
        <v>48</v>
      </c>
      <c r="D28">
        <v>4.03606</v>
      </c>
      <c r="E28">
        <v>68</v>
      </c>
      <c r="F28">
        <v>-0.431947920447385</v>
      </c>
      <c r="G28">
        <v>-0.28184309451995398</v>
      </c>
    </row>
    <row r="29" spans="1:7" x14ac:dyDescent="0.3">
      <c r="C29" t="s">
        <v>49</v>
      </c>
      <c r="D29">
        <v>3.956</v>
      </c>
      <c r="E29">
        <v>310</v>
      </c>
      <c r="F29">
        <v>3.2382316537977802</v>
      </c>
      <c r="G29">
        <v>-0.47125901373225498</v>
      </c>
    </row>
    <row r="30" spans="1:7" x14ac:dyDescent="0.3">
      <c r="C30" t="s">
        <v>50</v>
      </c>
      <c r="D30">
        <v>3.8839999999999999</v>
      </c>
      <c r="E30">
        <v>141</v>
      </c>
      <c r="F30">
        <v>5.19623751371453E-2</v>
      </c>
      <c r="G30">
        <v>8.0125488317324994E-2</v>
      </c>
    </row>
    <row r="31" spans="1:7" x14ac:dyDescent="0.3">
      <c r="C31" t="s">
        <v>51</v>
      </c>
      <c r="D31">
        <v>3.8279999999999998</v>
      </c>
      <c r="E31">
        <v>428</v>
      </c>
      <c r="F31">
        <v>2.5863419179554898</v>
      </c>
      <c r="G31">
        <v>0.79654928845172901</v>
      </c>
    </row>
    <row r="32" spans="1:7" x14ac:dyDescent="0.3">
      <c r="C32" t="s">
        <v>52</v>
      </c>
      <c r="D32">
        <v>3.7679999999999998</v>
      </c>
      <c r="E32">
        <v>282</v>
      </c>
      <c r="F32">
        <v>0.99178817713231804</v>
      </c>
      <c r="G32">
        <v>3.3317419820744001E-2</v>
      </c>
    </row>
    <row r="33" spans="1:7" x14ac:dyDescent="0.3">
      <c r="C33" t="s">
        <v>53</v>
      </c>
      <c r="D33">
        <v>3.7676099999999999</v>
      </c>
      <c r="E33">
        <v>202</v>
      </c>
      <c r="F33">
        <v>-0.18563564604718999</v>
      </c>
      <c r="G33">
        <v>-0.53698901413741595</v>
      </c>
    </row>
    <row r="34" spans="1:7" x14ac:dyDescent="0.3">
      <c r="C34" t="s">
        <v>54</v>
      </c>
      <c r="D34">
        <v>3.6117699999999999</v>
      </c>
      <c r="E34">
        <v>297</v>
      </c>
      <c r="F34">
        <v>1.07364942424683</v>
      </c>
      <c r="G34">
        <v>2.00238776957723E-2</v>
      </c>
    </row>
    <row r="35" spans="1:7" x14ac:dyDescent="0.3">
      <c r="C35" t="s">
        <v>55</v>
      </c>
      <c r="D35">
        <v>3.53</v>
      </c>
      <c r="E35">
        <v>212</v>
      </c>
      <c r="F35">
        <v>1.70888488818398</v>
      </c>
      <c r="G35">
        <v>4.2948416332077903E-2</v>
      </c>
    </row>
    <row r="36" spans="1:7" x14ac:dyDescent="0.3">
      <c r="C36" t="s">
        <v>22</v>
      </c>
      <c r="D36">
        <v>3.3820000000000001</v>
      </c>
      <c r="E36">
        <v>50</v>
      </c>
      <c r="F36">
        <v>-9.6890155068158207E-2</v>
      </c>
      <c r="G36">
        <v>6.0817846644883301E-2</v>
      </c>
    </row>
    <row r="37" spans="1:7" x14ac:dyDescent="0.3">
      <c r="C37" t="s">
        <v>56</v>
      </c>
      <c r="D37">
        <v>3.3567900000000002</v>
      </c>
      <c r="E37">
        <v>62</v>
      </c>
      <c r="F37">
        <v>-0.23570379892846299</v>
      </c>
      <c r="G37">
        <v>0.20709364696721899</v>
      </c>
    </row>
    <row r="38" spans="1:7" x14ac:dyDescent="0.3">
      <c r="C38" t="s">
        <v>57</v>
      </c>
      <c r="D38">
        <v>3.3112900000000001</v>
      </c>
      <c r="E38">
        <v>396</v>
      </c>
      <c r="F38">
        <v>0.119894015673915</v>
      </c>
      <c r="G38">
        <v>-9.1799332608345593E-2</v>
      </c>
    </row>
    <row r="39" spans="1:7" x14ac:dyDescent="0.3">
      <c r="C39" t="s">
        <v>58</v>
      </c>
      <c r="D39">
        <v>3.18</v>
      </c>
      <c r="E39">
        <v>310</v>
      </c>
      <c r="F39">
        <v>-0.230855963119174</v>
      </c>
      <c r="G39">
        <v>0.219128729358259</v>
      </c>
    </row>
    <row r="40" spans="1:7" x14ac:dyDescent="0.3">
      <c r="C40" t="s">
        <v>59</v>
      </c>
      <c r="D40">
        <v>3.0781700000000001</v>
      </c>
      <c r="E40">
        <v>41</v>
      </c>
      <c r="F40">
        <v>1.0064769062428199E-2</v>
      </c>
      <c r="G40">
        <v>6.1750140356299402E-2</v>
      </c>
    </row>
    <row r="41" spans="1:7" x14ac:dyDescent="0.3">
      <c r="C41" t="s">
        <v>60</v>
      </c>
      <c r="D41">
        <v>3.0209999999999999</v>
      </c>
      <c r="E41">
        <v>100</v>
      </c>
      <c r="F41">
        <v>-3.2261077441048398E-2</v>
      </c>
      <c r="G41">
        <v>0.17449461481877099</v>
      </c>
    </row>
    <row r="42" spans="1:7" x14ac:dyDescent="0.3">
      <c r="A42" t="s">
        <v>75</v>
      </c>
      <c r="B42">
        <v>174</v>
      </c>
      <c r="C42" t="s">
        <v>76</v>
      </c>
      <c r="D42">
        <v>10.2349</v>
      </c>
      <c r="E42">
        <v>27</v>
      </c>
      <c r="F42">
        <v>0.59216321182348197</v>
      </c>
      <c r="G42">
        <v>0.27116526912866001</v>
      </c>
    </row>
    <row r="43" spans="1:7" x14ac:dyDescent="0.3">
      <c r="C43" t="s">
        <v>77</v>
      </c>
      <c r="D43">
        <v>5.0750599999999997</v>
      </c>
      <c r="E43">
        <v>33</v>
      </c>
      <c r="F43">
        <v>0.58820677191847004</v>
      </c>
      <c r="G43">
        <v>7.57341637874204E-2</v>
      </c>
    </row>
    <row r="44" spans="1:7" x14ac:dyDescent="0.3">
      <c r="C44" t="s">
        <v>78</v>
      </c>
      <c r="D44">
        <v>4.7560000000000002</v>
      </c>
      <c r="E44">
        <v>46</v>
      </c>
      <c r="F44">
        <v>-0.17240933644044601</v>
      </c>
      <c r="G44">
        <v>9.7410389639078401E-4</v>
      </c>
    </row>
    <row r="45" spans="1:7" x14ac:dyDescent="0.3">
      <c r="C45" t="s">
        <v>79</v>
      </c>
      <c r="D45">
        <v>4.3849999999999998</v>
      </c>
      <c r="E45">
        <v>44</v>
      </c>
      <c r="F45">
        <v>0.77195244272360697</v>
      </c>
      <c r="G45">
        <v>0.173189809943599</v>
      </c>
    </row>
    <row r="46" spans="1:7" x14ac:dyDescent="0.3">
      <c r="C46" t="s">
        <v>64</v>
      </c>
      <c r="D46">
        <v>4.2729999999999997</v>
      </c>
      <c r="E46">
        <v>48</v>
      </c>
      <c r="F46">
        <v>-0.44420723326394901</v>
      </c>
      <c r="G46">
        <v>-9.63898904967075E-2</v>
      </c>
    </row>
    <row r="47" spans="1:7" x14ac:dyDescent="0.3">
      <c r="C47" t="s">
        <v>80</v>
      </c>
      <c r="D47">
        <v>4.2683299999999997</v>
      </c>
      <c r="E47">
        <v>31</v>
      </c>
      <c r="F47">
        <v>0.28386900835066498</v>
      </c>
      <c r="G47">
        <v>0.118931234957113</v>
      </c>
    </row>
    <row r="48" spans="1:7" x14ac:dyDescent="0.3">
      <c r="C48" t="s">
        <v>23</v>
      </c>
      <c r="D48">
        <v>4.1539999999999999</v>
      </c>
      <c r="E48">
        <v>47</v>
      </c>
      <c r="F48">
        <v>0.281120769932729</v>
      </c>
      <c r="G48">
        <v>0.18483067054146099</v>
      </c>
    </row>
    <row r="49" spans="1:7" x14ac:dyDescent="0.3">
      <c r="C49" t="s">
        <v>81</v>
      </c>
      <c r="D49">
        <v>3.9430000000000001</v>
      </c>
      <c r="E49">
        <v>14</v>
      </c>
      <c r="F49">
        <v>0.52562220152317596</v>
      </c>
      <c r="G49">
        <v>1.49714379175271E-2</v>
      </c>
    </row>
    <row r="50" spans="1:7" x14ac:dyDescent="0.3">
      <c r="C50" t="s">
        <v>82</v>
      </c>
      <c r="D50">
        <v>3.9289999999999998</v>
      </c>
      <c r="E50">
        <v>33</v>
      </c>
      <c r="F50">
        <v>0.31658006443692499</v>
      </c>
      <c r="G50">
        <v>0.51723865086479204</v>
      </c>
    </row>
    <row r="51" spans="1:7" x14ac:dyDescent="0.3">
      <c r="C51" t="s">
        <v>83</v>
      </c>
      <c r="D51">
        <v>3.823</v>
      </c>
      <c r="E51">
        <v>32</v>
      </c>
      <c r="F51">
        <v>-0.4475511072519</v>
      </c>
      <c r="G51">
        <v>-5.6514519720635502E-2</v>
      </c>
    </row>
    <row r="52" spans="1:7" x14ac:dyDescent="0.3">
      <c r="C52" t="s">
        <v>20</v>
      </c>
      <c r="D52">
        <v>3.5030000000000001</v>
      </c>
      <c r="E52">
        <v>29</v>
      </c>
      <c r="F52">
        <v>3.1320470866407799</v>
      </c>
      <c r="G52">
        <v>0.55225001922421202</v>
      </c>
    </row>
    <row r="53" spans="1:7" x14ac:dyDescent="0.3">
      <c r="C53" t="s">
        <v>84</v>
      </c>
      <c r="D53">
        <v>3.4319999999999999</v>
      </c>
      <c r="E53">
        <v>34</v>
      </c>
      <c r="F53">
        <v>1.00402714989548</v>
      </c>
      <c r="G53">
        <v>0.16258191314318099</v>
      </c>
    </row>
    <row r="54" spans="1:7" x14ac:dyDescent="0.3">
      <c r="C54" t="s">
        <v>85</v>
      </c>
      <c r="D54">
        <v>3.3908900000000002</v>
      </c>
      <c r="E54">
        <v>19</v>
      </c>
      <c r="F54">
        <v>0.231813347587499</v>
      </c>
      <c r="G54">
        <v>0.188958888828412</v>
      </c>
    </row>
    <row r="55" spans="1:7" x14ac:dyDescent="0.3">
      <c r="C55" t="s">
        <v>86</v>
      </c>
      <c r="D55">
        <v>3.3029999999999999</v>
      </c>
      <c r="E55">
        <v>39</v>
      </c>
      <c r="F55">
        <v>4.53908865249391</v>
      </c>
      <c r="G55">
        <v>0.43623274859397698</v>
      </c>
    </row>
    <row r="56" spans="1:7" x14ac:dyDescent="0.3">
      <c r="A56" t="s">
        <v>87</v>
      </c>
      <c r="B56">
        <v>590</v>
      </c>
      <c r="C56" t="s">
        <v>88</v>
      </c>
      <c r="D56">
        <v>6.8019999999999996</v>
      </c>
      <c r="E56">
        <v>251</v>
      </c>
      <c r="F56">
        <v>2.7289637788691201</v>
      </c>
      <c r="G56">
        <v>1.00010365660933</v>
      </c>
    </row>
    <row r="57" spans="1:7" x14ac:dyDescent="0.3">
      <c r="C57" t="s">
        <v>89</v>
      </c>
      <c r="D57">
        <v>6.1920000000000002</v>
      </c>
      <c r="E57">
        <v>240</v>
      </c>
      <c r="F57">
        <v>1.3028937899836801</v>
      </c>
      <c r="G57">
        <v>7.2680904461868603E-2</v>
      </c>
    </row>
    <row r="58" spans="1:7" x14ac:dyDescent="0.3">
      <c r="C58" t="s">
        <v>90</v>
      </c>
      <c r="D58">
        <v>5.9286700000000003</v>
      </c>
      <c r="E58">
        <v>189</v>
      </c>
      <c r="F58">
        <v>5.6256548132529102E-2</v>
      </c>
      <c r="G58">
        <v>1.8088169393500799E-2</v>
      </c>
    </row>
    <row r="59" spans="1:7" x14ac:dyDescent="0.3">
      <c r="C59" t="s">
        <v>91</v>
      </c>
      <c r="D59">
        <v>5.67</v>
      </c>
      <c r="E59">
        <v>246</v>
      </c>
      <c r="F59">
        <v>0.935247646131521</v>
      </c>
      <c r="G59">
        <v>7.9474721325168002E-2</v>
      </c>
    </row>
    <row r="60" spans="1:7" x14ac:dyDescent="0.3">
      <c r="C60" t="s">
        <v>92</v>
      </c>
      <c r="D60">
        <v>4.3419999999999996</v>
      </c>
      <c r="E60">
        <v>209</v>
      </c>
      <c r="F60">
        <v>-0.97556630281484202</v>
      </c>
      <c r="G60">
        <v>-0.26452491437241799</v>
      </c>
    </row>
    <row r="61" spans="1:7" x14ac:dyDescent="0.3">
      <c r="C61" t="s">
        <v>93</v>
      </c>
      <c r="D61">
        <v>4.2591900000000003</v>
      </c>
      <c r="E61">
        <v>191</v>
      </c>
      <c r="F61">
        <v>0.63441802915166901</v>
      </c>
      <c r="G61">
        <v>-7.2272901022129798E-2</v>
      </c>
    </row>
    <row r="62" spans="1:7" x14ac:dyDescent="0.3">
      <c r="C62" t="s">
        <v>94</v>
      </c>
      <c r="D62">
        <v>3.97838</v>
      </c>
      <c r="E62">
        <v>57</v>
      </c>
      <c r="F62">
        <v>-1.3203645395502099</v>
      </c>
      <c r="G62">
        <v>0.14117162464347899</v>
      </c>
    </row>
    <row r="63" spans="1:7" x14ac:dyDescent="0.3">
      <c r="C63" t="s">
        <v>2</v>
      </c>
      <c r="D63">
        <v>3.919</v>
      </c>
      <c r="E63">
        <v>90</v>
      </c>
      <c r="F63">
        <v>0.993166444991327</v>
      </c>
      <c r="G63">
        <v>0.29404489455420901</v>
      </c>
    </row>
    <row r="64" spans="1:7" x14ac:dyDescent="0.3">
      <c r="C64" t="s">
        <v>41</v>
      </c>
      <c r="D64">
        <v>3.585</v>
      </c>
      <c r="E64">
        <v>163</v>
      </c>
      <c r="F64">
        <v>-3.5755847021727001</v>
      </c>
      <c r="G64">
        <v>-0.584144515464873</v>
      </c>
    </row>
    <row r="65" spans="1:7" x14ac:dyDescent="0.3">
      <c r="C65" t="s">
        <v>95</v>
      </c>
      <c r="D65">
        <v>3.4414199999999999</v>
      </c>
      <c r="E65">
        <v>130</v>
      </c>
      <c r="F65">
        <v>0.86495765062366703</v>
      </c>
      <c r="G65">
        <v>-0.426444445459014</v>
      </c>
    </row>
    <row r="66" spans="1:7" x14ac:dyDescent="0.3">
      <c r="C66" t="s">
        <v>96</v>
      </c>
      <c r="D66">
        <v>3.32551</v>
      </c>
      <c r="E66">
        <v>100</v>
      </c>
      <c r="F66">
        <v>0.59977342716992099</v>
      </c>
      <c r="G66">
        <v>8.8035030652750604E-2</v>
      </c>
    </row>
    <row r="67" spans="1:7" x14ac:dyDescent="0.3">
      <c r="C67" t="s">
        <v>97</v>
      </c>
      <c r="D67">
        <v>3.1859099999999998</v>
      </c>
      <c r="E67">
        <v>52</v>
      </c>
      <c r="F67">
        <v>0.16231683425377799</v>
      </c>
      <c r="G67">
        <v>0.36972898062765702</v>
      </c>
    </row>
    <row r="68" spans="1:7" x14ac:dyDescent="0.3">
      <c r="C68" t="s">
        <v>72</v>
      </c>
      <c r="D68">
        <v>3.1798299999999999</v>
      </c>
      <c r="E68">
        <v>148</v>
      </c>
      <c r="F68">
        <v>-0.211247448797833</v>
      </c>
      <c r="G68">
        <v>-9.0470321934299699E-2</v>
      </c>
    </row>
    <row r="69" spans="1:7" x14ac:dyDescent="0.3">
      <c r="A69" t="s">
        <v>61</v>
      </c>
      <c r="B69">
        <v>451</v>
      </c>
      <c r="C69" t="s">
        <v>62</v>
      </c>
      <c r="D69">
        <v>5.0049999999999999</v>
      </c>
      <c r="E69">
        <v>146</v>
      </c>
      <c r="F69">
        <v>1.4094953454055701</v>
      </c>
      <c r="G69">
        <v>0.14204346585564201</v>
      </c>
    </row>
    <row r="70" spans="1:7" x14ac:dyDescent="0.3">
      <c r="C70" t="s">
        <v>63</v>
      </c>
      <c r="D70">
        <v>4.548</v>
      </c>
      <c r="E70">
        <v>242</v>
      </c>
      <c r="F70">
        <v>-1.9776390167764799</v>
      </c>
      <c r="G70">
        <v>-0.46927558383490597</v>
      </c>
    </row>
    <row r="71" spans="1:7" x14ac:dyDescent="0.3">
      <c r="C71" t="s">
        <v>64</v>
      </c>
      <c r="D71">
        <v>4.2729999999999997</v>
      </c>
      <c r="E71">
        <v>88</v>
      </c>
      <c r="F71">
        <v>-0.44420723326394901</v>
      </c>
      <c r="G71">
        <v>-9.63898904967075E-2</v>
      </c>
    </row>
    <row r="72" spans="1:7" x14ac:dyDescent="0.3">
      <c r="C72" t="s">
        <v>65</v>
      </c>
      <c r="D72">
        <v>4.173</v>
      </c>
      <c r="E72">
        <v>234</v>
      </c>
      <c r="F72">
        <v>-2.70360019118728</v>
      </c>
      <c r="G72">
        <v>-0.19568233174489999</v>
      </c>
    </row>
    <row r="73" spans="1:7" x14ac:dyDescent="0.3">
      <c r="C73" t="s">
        <v>66</v>
      </c>
      <c r="D73">
        <v>4.1150000000000002</v>
      </c>
      <c r="E73">
        <v>71</v>
      </c>
      <c r="F73">
        <v>-1.5834969534949399</v>
      </c>
      <c r="G73">
        <v>-0.34622845516251899</v>
      </c>
    </row>
    <row r="74" spans="1:7" x14ac:dyDescent="0.3">
      <c r="C74" t="s">
        <v>67</v>
      </c>
      <c r="D74">
        <v>4.069</v>
      </c>
      <c r="E74">
        <v>38</v>
      </c>
      <c r="F74">
        <v>-4.6057647442757199</v>
      </c>
      <c r="G74">
        <v>-0.30652598103027201</v>
      </c>
    </row>
    <row r="75" spans="1:7" x14ac:dyDescent="0.3">
      <c r="C75" t="s">
        <v>68</v>
      </c>
      <c r="D75">
        <v>3.8769999999999998</v>
      </c>
      <c r="E75">
        <v>75</v>
      </c>
      <c r="F75">
        <v>-0.51242487692960803</v>
      </c>
      <c r="G75">
        <v>-0.197108707160465</v>
      </c>
    </row>
    <row r="76" spans="1:7" x14ac:dyDescent="0.3">
      <c r="C76" t="s">
        <v>69</v>
      </c>
      <c r="D76">
        <v>3.6139999999999999</v>
      </c>
      <c r="E76">
        <v>149</v>
      </c>
      <c r="F76">
        <v>-0.90187107433799796</v>
      </c>
      <c r="G76">
        <v>-6.3174646735558795E-2</v>
      </c>
    </row>
    <row r="77" spans="1:7" x14ac:dyDescent="0.3">
      <c r="C77" t="s">
        <v>70</v>
      </c>
      <c r="D77">
        <v>3.5019999999999998</v>
      </c>
      <c r="E77">
        <v>107</v>
      </c>
      <c r="F77">
        <v>-0.72952202403539501</v>
      </c>
      <c r="G77">
        <v>-9.5359319922615704E-2</v>
      </c>
    </row>
    <row r="78" spans="1:7" x14ac:dyDescent="0.3">
      <c r="C78" t="s">
        <v>71</v>
      </c>
      <c r="D78">
        <v>3.4660000000000002</v>
      </c>
      <c r="E78">
        <v>151</v>
      </c>
      <c r="F78">
        <v>4.2053931457797598</v>
      </c>
      <c r="G78">
        <v>1.2347317245523599</v>
      </c>
    </row>
    <row r="79" spans="1:7" x14ac:dyDescent="0.3">
      <c r="C79" t="s">
        <v>72</v>
      </c>
      <c r="D79">
        <v>3.3910800000000001</v>
      </c>
      <c r="E79">
        <v>75</v>
      </c>
      <c r="F79">
        <v>-0.211247448797833</v>
      </c>
      <c r="G79">
        <v>-9.0470321934299699E-2</v>
      </c>
    </row>
    <row r="80" spans="1:7" x14ac:dyDescent="0.3">
      <c r="C80" t="s">
        <v>73</v>
      </c>
      <c r="D80">
        <v>3.1949999999999998</v>
      </c>
      <c r="E80">
        <v>142</v>
      </c>
      <c r="F80">
        <v>-2.2283909611252999</v>
      </c>
      <c r="G80">
        <v>-6.7171240068023497E-2</v>
      </c>
    </row>
    <row r="81" spans="3:7" x14ac:dyDescent="0.3">
      <c r="C81" t="s">
        <v>74</v>
      </c>
      <c r="D81">
        <v>3.0880000000000001</v>
      </c>
      <c r="E81">
        <v>121</v>
      </c>
      <c r="F81">
        <v>2.5547424067048002E-2</v>
      </c>
      <c r="G81">
        <v>8.2617783818997495E-2</v>
      </c>
    </row>
  </sheetData>
  <phoneticPr fontId="1" type="noConversion"/>
  <conditionalFormatting sqref="I1:I1048576">
    <cfRule type="duplicateValues" dxfId="4" priority="1"/>
    <cfRule type="duplicateValues" dxfId="5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397F2-1FA4-413E-91DA-17476D8F4CB4}">
  <dimension ref="A1:G18"/>
  <sheetViews>
    <sheetView workbookViewId="0">
      <selection activeCell="G3" sqref="G3"/>
    </sheetView>
  </sheetViews>
  <sheetFormatPr defaultColWidth="17.25" defaultRowHeight="14" x14ac:dyDescent="0.3"/>
  <sheetData>
    <row r="1" spans="1:7" x14ac:dyDescent="0.3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</row>
    <row r="2" spans="1:7" x14ac:dyDescent="0.3">
      <c r="A2" t="s">
        <v>15</v>
      </c>
      <c r="B2">
        <v>32</v>
      </c>
      <c r="C2" t="s">
        <v>0</v>
      </c>
      <c r="D2">
        <v>15.593500000000001</v>
      </c>
      <c r="E2">
        <v>27</v>
      </c>
      <c r="F2">
        <v>0.22316508594270701</v>
      </c>
      <c r="G2">
        <v>1.9237072181154401E-2</v>
      </c>
    </row>
    <row r="3" spans="1:7" x14ac:dyDescent="0.3">
      <c r="C3" t="s">
        <v>1</v>
      </c>
      <c r="D3">
        <v>15.563599999999999</v>
      </c>
      <c r="E3">
        <v>29</v>
      </c>
      <c r="F3">
        <v>1.6249429154716699</v>
      </c>
      <c r="G3">
        <v>0.540619559668854</v>
      </c>
    </row>
    <row r="4" spans="1:7" x14ac:dyDescent="0.3">
      <c r="C4" t="s">
        <v>16</v>
      </c>
      <c r="D4">
        <v>14.007</v>
      </c>
      <c r="E4">
        <v>28</v>
      </c>
      <c r="F4">
        <v>0.49293217359977798</v>
      </c>
      <c r="G4">
        <v>0.51259199082025397</v>
      </c>
    </row>
    <row r="5" spans="1:7" x14ac:dyDescent="0.3">
      <c r="C5" t="s">
        <v>2</v>
      </c>
      <c r="D5">
        <v>9.8921299999999999</v>
      </c>
      <c r="E5">
        <v>23</v>
      </c>
      <c r="F5">
        <v>1.1040661547524699</v>
      </c>
      <c r="G5">
        <v>0.41170219532859798</v>
      </c>
    </row>
    <row r="6" spans="1:7" x14ac:dyDescent="0.3">
      <c r="C6" t="s">
        <v>17</v>
      </c>
      <c r="D6">
        <v>3.2629999999999999</v>
      </c>
      <c r="E6">
        <v>3</v>
      </c>
      <c r="F6">
        <v>0.69050312723997198</v>
      </c>
      <c r="G6">
        <v>0.35903126688753501</v>
      </c>
    </row>
    <row r="7" spans="1:7" x14ac:dyDescent="0.3">
      <c r="A7" t="s">
        <v>18</v>
      </c>
      <c r="B7">
        <v>191</v>
      </c>
      <c r="C7" t="s">
        <v>19</v>
      </c>
      <c r="D7">
        <v>13.442</v>
      </c>
      <c r="E7">
        <v>150</v>
      </c>
      <c r="F7">
        <v>3.1608518461747201</v>
      </c>
      <c r="G7">
        <v>0.33809886217192803</v>
      </c>
    </row>
    <row r="8" spans="1:7" x14ac:dyDescent="0.3">
      <c r="C8" t="s">
        <v>3</v>
      </c>
      <c r="D8">
        <v>11.5443</v>
      </c>
      <c r="E8">
        <v>169</v>
      </c>
      <c r="F8">
        <v>0.24101762093351101</v>
      </c>
      <c r="G8">
        <v>0.200949210923419</v>
      </c>
    </row>
    <row r="9" spans="1:7" x14ac:dyDescent="0.3">
      <c r="C9" t="s">
        <v>20</v>
      </c>
      <c r="D9">
        <v>10.101000000000001</v>
      </c>
      <c r="E9">
        <v>109</v>
      </c>
      <c r="F9">
        <v>2.8264461540917099</v>
      </c>
      <c r="G9">
        <v>0.251790490923958</v>
      </c>
    </row>
    <row r="10" spans="1:7" x14ac:dyDescent="0.3">
      <c r="C10" t="s">
        <v>4</v>
      </c>
      <c r="D10">
        <v>9.5148399999999995</v>
      </c>
      <c r="E10">
        <v>106</v>
      </c>
      <c r="F10">
        <v>4.1265474405403797</v>
      </c>
      <c r="G10">
        <v>0.75772077170216701</v>
      </c>
    </row>
    <row r="11" spans="1:7" x14ac:dyDescent="0.3">
      <c r="C11" t="s">
        <v>5</v>
      </c>
      <c r="D11">
        <v>9.20214</v>
      </c>
      <c r="E11">
        <v>129</v>
      </c>
      <c r="F11">
        <v>0.78046795694817706</v>
      </c>
      <c r="G11">
        <v>4.3613104527804897E-2</v>
      </c>
    </row>
    <row r="12" spans="1:7" x14ac:dyDescent="0.3">
      <c r="C12" t="s">
        <v>21</v>
      </c>
      <c r="D12">
        <v>8.6709999999999994</v>
      </c>
      <c r="E12">
        <v>127</v>
      </c>
      <c r="F12">
        <v>3.0336356853670399</v>
      </c>
      <c r="G12">
        <v>0.731134663656134</v>
      </c>
    </row>
    <row r="13" spans="1:7" x14ac:dyDescent="0.3">
      <c r="C13" t="s">
        <v>22</v>
      </c>
      <c r="D13">
        <v>8.5259999999999998</v>
      </c>
      <c r="E13">
        <v>112</v>
      </c>
      <c r="F13">
        <v>-0.162132988823874</v>
      </c>
      <c r="G13">
        <v>2.5745183606386301E-3</v>
      </c>
    </row>
    <row r="14" spans="1:7" x14ac:dyDescent="0.3">
      <c r="C14" t="s">
        <v>23</v>
      </c>
      <c r="D14">
        <v>7.8049999999999997</v>
      </c>
      <c r="E14">
        <v>102</v>
      </c>
      <c r="F14">
        <v>0.19992958247946299</v>
      </c>
      <c r="G14">
        <v>0.11174044652043399</v>
      </c>
    </row>
    <row r="15" spans="1:7" x14ac:dyDescent="0.3">
      <c r="C15" t="s">
        <v>6</v>
      </c>
      <c r="D15">
        <v>6.5005199999999999</v>
      </c>
      <c r="E15">
        <v>163</v>
      </c>
      <c r="F15">
        <v>1.5271649062786901E-2</v>
      </c>
      <c r="G15">
        <v>-6.6950710093386906E-2</v>
      </c>
    </row>
    <row r="16" spans="1:7" x14ac:dyDescent="0.3">
      <c r="C16" t="s">
        <v>24</v>
      </c>
      <c r="D16">
        <v>5.3659999999999997</v>
      </c>
      <c r="E16">
        <v>59</v>
      </c>
      <c r="F16">
        <v>0.66095436169657795</v>
      </c>
      <c r="G16">
        <v>0.93903267568188697</v>
      </c>
    </row>
    <row r="17" spans="3:7" x14ac:dyDescent="0.3">
      <c r="C17" t="s">
        <v>7</v>
      </c>
      <c r="D17">
        <v>5.2040100000000002</v>
      </c>
      <c r="E17">
        <v>92</v>
      </c>
      <c r="F17">
        <v>4.1957687693303596</v>
      </c>
      <c r="G17">
        <v>0.57709220027538199</v>
      </c>
    </row>
    <row r="18" spans="3:7" x14ac:dyDescent="0.3">
      <c r="C18" t="s">
        <v>25</v>
      </c>
      <c r="D18">
        <v>3.0579999999999998</v>
      </c>
      <c r="E18">
        <v>13</v>
      </c>
      <c r="F18">
        <v>0.29029143174283201</v>
      </c>
      <c r="G18">
        <v>0.1071891416639159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RCA2</vt:lpstr>
      <vt:lpstr>BRC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霁</dc:creator>
  <cp:lastModifiedBy>霁</cp:lastModifiedBy>
  <dcterms:created xsi:type="dcterms:W3CDTF">2020-10-06T12:44:57Z</dcterms:created>
  <dcterms:modified xsi:type="dcterms:W3CDTF">2021-06-27T13:22:01Z</dcterms:modified>
</cp:coreProperties>
</file>